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gis\Desktop\ARTIGOS\1_Em Redação\Felipe_1\PlosOneVersion2\"/>
    </mc:Choice>
  </mc:AlternateContent>
  <bookViews>
    <workbookView xWindow="0" yWindow="0" windowWidth="20490" windowHeight="7155" tabRatio="1000"/>
  </bookViews>
  <sheets>
    <sheet name="S1 Table" sheetId="3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3" l="1"/>
  <c r="B1" i="3"/>
  <c r="K5" i="3"/>
  <c r="K6" i="3"/>
  <c r="J4" i="3"/>
  <c r="J5" i="3"/>
  <c r="J6" i="3"/>
  <c r="I4" i="3"/>
  <c r="I5" i="3"/>
  <c r="I6" i="3"/>
  <c r="H4" i="3"/>
  <c r="H5" i="3"/>
  <c r="H6" i="3"/>
  <c r="G4" i="3"/>
  <c r="G5" i="3"/>
  <c r="G6" i="3"/>
  <c r="F4" i="3"/>
  <c r="F5" i="3"/>
  <c r="F6" i="3"/>
  <c r="E4" i="3"/>
  <c r="E5" i="3"/>
  <c r="E6" i="3"/>
  <c r="D4" i="3"/>
  <c r="D5" i="3"/>
  <c r="D6" i="3"/>
  <c r="C4" i="3"/>
  <c r="C5" i="3"/>
  <c r="C6" i="3"/>
</calcChain>
</file>

<file path=xl/sharedStrings.xml><?xml version="1.0" encoding="utf-8"?>
<sst xmlns="http://schemas.openxmlformats.org/spreadsheetml/2006/main" count="38" uniqueCount="38"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W01</t>
  </si>
  <si>
    <t>W02</t>
  </si>
  <si>
    <t>W03</t>
  </si>
  <si>
    <t>W04</t>
  </si>
  <si>
    <t>W05</t>
  </si>
  <si>
    <t>W06</t>
  </si>
  <si>
    <t>W07</t>
  </si>
  <si>
    <t>W08</t>
  </si>
  <si>
    <t>W09</t>
  </si>
  <si>
    <t>W10</t>
  </si>
  <si>
    <t>W11</t>
  </si>
  <si>
    <t>W12</t>
  </si>
  <si>
    <t>W13</t>
  </si>
  <si>
    <t>W14</t>
  </si>
  <si>
    <t>Total sequenced reads</t>
  </si>
  <si>
    <t>Coverage Cutoff</t>
  </si>
  <si>
    <t>Num OTU observations</t>
  </si>
  <si>
    <t>Total read count</t>
  </si>
  <si>
    <t>Descarted Sequences</t>
  </si>
  <si>
    <t>% of Descarted Sequences</t>
  </si>
  <si>
    <t>Counts/sample detail:</t>
  </si>
  <si>
    <t>Coverage Cutoff (nº reads)</t>
  </si>
  <si>
    <t>Coverage cutoff</t>
  </si>
  <si>
    <t>Raw Sequences (nº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  <numFmt numFmtId="166" formatCode="_-* #,##0.000_-;\-* #,##0.000_-;_-* &quot;-&quot;??_-;_-@_-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5">
    <xf numFmtId="0" fontId="0" fillId="0" borderId="0" xfId="0"/>
    <xf numFmtId="43" fontId="0" fillId="0" borderId="0" xfId="145" applyFont="1"/>
    <xf numFmtId="43" fontId="5" fillId="0" borderId="0" xfId="0" applyNumberFormat="1" applyFont="1" applyAlignment="1">
      <alignment horizontal="center"/>
    </xf>
    <xf numFmtId="164" fontId="0" fillId="0" borderId="0" xfId="145" applyNumberFormat="1" applyFont="1"/>
    <xf numFmtId="0" fontId="0" fillId="0" borderId="0" xfId="0" applyAlignment="1">
      <alignment horizontal="center"/>
    </xf>
    <xf numFmtId="165" fontId="1" fillId="0" borderId="0" xfId="145" applyNumberFormat="1" applyFont="1" applyAlignment="1">
      <alignment horizontal="center" vertical="center"/>
    </xf>
    <xf numFmtId="165" fontId="1" fillId="0" borderId="0" xfId="145" applyNumberFormat="1" applyFont="1" applyAlignment="1">
      <alignment horizontal="center"/>
    </xf>
    <xf numFmtId="164" fontId="6" fillId="0" borderId="0" xfId="145" applyNumberFormat="1" applyFont="1"/>
    <xf numFmtId="9" fontId="0" fillId="0" borderId="0" xfId="146" applyFont="1"/>
    <xf numFmtId="0" fontId="1" fillId="0" borderId="0" xfId="0" applyFont="1"/>
    <xf numFmtId="0" fontId="1" fillId="0" borderId="0" xfId="0" applyFont="1" applyAlignment="1">
      <alignment horizontal="center"/>
    </xf>
    <xf numFmtId="43" fontId="0" fillId="0" borderId="0" xfId="145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66" fontId="0" fillId="0" borderId="0" xfId="0" applyNumberFormat="1"/>
    <xf numFmtId="164" fontId="1" fillId="0" borderId="0" xfId="145" applyNumberFormat="1" applyFont="1" applyAlignment="1">
      <alignment horizontal="center"/>
    </xf>
  </cellXfs>
  <cellStyles count="147">
    <cellStyle name="Comma" xfId="145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  <cellStyle name="Percent" xfId="14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abSelected="1" workbookViewId="0"/>
  </sheetViews>
  <sheetFormatPr defaultColWidth="11" defaultRowHeight="15.75" x14ac:dyDescent="0.25"/>
  <cols>
    <col min="1" max="1" width="22" customWidth="1"/>
    <col min="2" max="2" width="22.5" style="4" customWidth="1"/>
    <col min="3" max="11" width="14.125" style="3" bestFit="1" customWidth="1"/>
  </cols>
  <sheetData>
    <row r="1" spans="1:12" x14ac:dyDescent="0.25">
      <c r="A1" s="1" t="s">
        <v>28</v>
      </c>
      <c r="B1" s="2">
        <f>SUM(B11:B38)</f>
        <v>5790065</v>
      </c>
    </row>
    <row r="2" spans="1:12" x14ac:dyDescent="0.25">
      <c r="A2" t="s">
        <v>29</v>
      </c>
      <c r="C2" s="5">
        <v>2</v>
      </c>
      <c r="D2" s="6">
        <v>3</v>
      </c>
      <c r="E2" s="6">
        <v>4</v>
      </c>
      <c r="F2" s="6">
        <v>5</v>
      </c>
      <c r="G2" s="6">
        <v>10</v>
      </c>
      <c r="H2" s="6">
        <v>20</v>
      </c>
      <c r="I2" s="6">
        <v>40</v>
      </c>
      <c r="J2" s="6">
        <v>80</v>
      </c>
      <c r="K2" s="6">
        <v>160</v>
      </c>
    </row>
    <row r="3" spans="1:12" x14ac:dyDescent="0.25">
      <c r="A3" t="s">
        <v>30</v>
      </c>
      <c r="C3" s="3">
        <v>237107</v>
      </c>
      <c r="D3" s="3">
        <v>115562</v>
      </c>
      <c r="E3" s="3">
        <v>74040</v>
      </c>
      <c r="F3" s="3">
        <v>53624</v>
      </c>
      <c r="G3" s="3">
        <v>25260</v>
      </c>
      <c r="H3" s="3">
        <v>13738</v>
      </c>
      <c r="I3" s="3">
        <v>7249</v>
      </c>
      <c r="J3" s="3">
        <v>3920</v>
      </c>
      <c r="K3" s="3">
        <v>2188</v>
      </c>
    </row>
    <row r="4" spans="1:12" x14ac:dyDescent="0.25">
      <c r="A4" t="s">
        <v>31</v>
      </c>
      <c r="C4" s="3">
        <f t="shared" ref="C4:K4" si="0">SUM(C11:C38)</f>
        <v>4256302</v>
      </c>
      <c r="D4" s="3">
        <f t="shared" si="0"/>
        <v>4016618</v>
      </c>
      <c r="E4" s="3">
        <f t="shared" si="0"/>
        <v>3893764</v>
      </c>
      <c r="F4" s="3">
        <f>SUM(F11:F38)</f>
        <v>3813442</v>
      </c>
      <c r="G4" s="3">
        <f t="shared" si="0"/>
        <v>3635723</v>
      </c>
      <c r="H4" s="3">
        <f t="shared" si="0"/>
        <v>3483780</v>
      </c>
      <c r="I4" s="3">
        <f t="shared" si="0"/>
        <v>3308770</v>
      </c>
      <c r="J4" s="3">
        <f t="shared" si="0"/>
        <v>3129139</v>
      </c>
      <c r="K4" s="3">
        <f t="shared" si="0"/>
        <v>2941790</v>
      </c>
    </row>
    <row r="5" spans="1:12" x14ac:dyDescent="0.25">
      <c r="A5" t="s">
        <v>32</v>
      </c>
      <c r="C5" s="7">
        <f>C4-$B1</f>
        <v>-1533763</v>
      </c>
      <c r="D5" s="7">
        <f t="shared" ref="D5:K5" si="1">D4-$B1</f>
        <v>-1773447</v>
      </c>
      <c r="E5" s="7">
        <f t="shared" si="1"/>
        <v>-1896301</v>
      </c>
      <c r="F5" s="7">
        <f t="shared" si="1"/>
        <v>-1976623</v>
      </c>
      <c r="G5" s="7">
        <f t="shared" si="1"/>
        <v>-2154342</v>
      </c>
      <c r="H5" s="7">
        <f t="shared" si="1"/>
        <v>-2306285</v>
      </c>
      <c r="I5" s="7">
        <f t="shared" si="1"/>
        <v>-2481295</v>
      </c>
      <c r="J5" s="7">
        <f t="shared" si="1"/>
        <v>-2660926</v>
      </c>
      <c r="K5" s="7">
        <f t="shared" si="1"/>
        <v>-2848275</v>
      </c>
    </row>
    <row r="6" spans="1:12" x14ac:dyDescent="0.25">
      <c r="A6" t="s">
        <v>33</v>
      </c>
      <c r="C6" s="8">
        <f t="shared" ref="C6:K6" si="2">C5/$B1</f>
        <v>-0.26489564452212538</v>
      </c>
      <c r="D6" s="8">
        <f t="shared" si="2"/>
        <v>-0.30629138014858209</v>
      </c>
      <c r="E6" s="8">
        <f t="shared" si="2"/>
        <v>-0.32750944937578419</v>
      </c>
      <c r="F6" s="8">
        <f t="shared" si="2"/>
        <v>-0.34138183250101684</v>
      </c>
      <c r="G6" s="8">
        <f t="shared" si="2"/>
        <v>-0.37207561573142961</v>
      </c>
      <c r="H6" s="8">
        <f t="shared" si="2"/>
        <v>-0.39831763546695936</v>
      </c>
      <c r="I6" s="8">
        <f t="shared" si="2"/>
        <v>-0.42854354830213476</v>
      </c>
      <c r="J6" s="8">
        <f t="shared" si="2"/>
        <v>-0.45956755235044855</v>
      </c>
      <c r="K6" s="8">
        <f t="shared" si="2"/>
        <v>-0.49192452934466191</v>
      </c>
    </row>
    <row r="9" spans="1:12" x14ac:dyDescent="0.25">
      <c r="A9" s="9" t="s">
        <v>34</v>
      </c>
      <c r="C9" s="14" t="s">
        <v>35</v>
      </c>
      <c r="D9" s="14"/>
      <c r="E9" s="14"/>
      <c r="F9" s="14"/>
      <c r="G9" s="14"/>
      <c r="H9" s="14"/>
      <c r="I9" s="14"/>
      <c r="J9" s="14"/>
      <c r="K9" s="14"/>
    </row>
    <row r="10" spans="1:12" x14ac:dyDescent="0.25">
      <c r="A10" s="9" t="s">
        <v>36</v>
      </c>
      <c r="B10" s="10" t="s">
        <v>37</v>
      </c>
      <c r="C10" s="5">
        <v>2</v>
      </c>
      <c r="D10" s="6">
        <v>3</v>
      </c>
      <c r="E10" s="6">
        <v>4</v>
      </c>
      <c r="F10" s="6">
        <v>5</v>
      </c>
      <c r="G10" s="6">
        <v>10</v>
      </c>
      <c r="H10" s="6">
        <v>20</v>
      </c>
      <c r="I10" s="6">
        <v>40</v>
      </c>
      <c r="J10" s="6">
        <v>80</v>
      </c>
      <c r="K10" s="6">
        <v>160</v>
      </c>
    </row>
    <row r="11" spans="1:12" x14ac:dyDescent="0.25">
      <c r="A11" t="s">
        <v>14</v>
      </c>
      <c r="B11" s="11">
        <v>255055</v>
      </c>
      <c r="C11" s="3">
        <v>184903</v>
      </c>
      <c r="D11" s="3">
        <v>174315</v>
      </c>
      <c r="E11" s="3">
        <v>167742</v>
      </c>
      <c r="F11" s="12">
        <v>163841</v>
      </c>
      <c r="G11" s="3">
        <v>151166</v>
      </c>
      <c r="H11" s="3">
        <v>142381</v>
      </c>
      <c r="I11" s="3">
        <v>133297</v>
      </c>
      <c r="J11" s="3">
        <v>122005</v>
      </c>
      <c r="K11" s="3">
        <v>115756</v>
      </c>
    </row>
    <row r="12" spans="1:12" x14ac:dyDescent="0.25">
      <c r="A12" t="s">
        <v>15</v>
      </c>
      <c r="B12" s="11">
        <v>264517</v>
      </c>
      <c r="C12" s="3">
        <v>186595</v>
      </c>
      <c r="D12" s="3">
        <v>174427</v>
      </c>
      <c r="E12" s="3">
        <v>168426</v>
      </c>
      <c r="F12" s="12">
        <v>163222</v>
      </c>
      <c r="G12" s="3">
        <v>152902</v>
      </c>
      <c r="H12" s="3">
        <v>143522</v>
      </c>
      <c r="I12" s="3">
        <v>137188</v>
      </c>
      <c r="J12" s="3">
        <v>131510</v>
      </c>
      <c r="K12" s="3">
        <v>125463</v>
      </c>
    </row>
    <row r="13" spans="1:12" x14ac:dyDescent="0.25">
      <c r="A13" t="s">
        <v>16</v>
      </c>
      <c r="B13" s="11">
        <v>231848</v>
      </c>
      <c r="C13" s="3">
        <v>170976</v>
      </c>
      <c r="D13" s="3">
        <v>160512</v>
      </c>
      <c r="E13" s="3">
        <v>154968</v>
      </c>
      <c r="F13" s="12">
        <v>151189</v>
      </c>
      <c r="G13" s="3">
        <v>146660</v>
      </c>
      <c r="H13" s="3">
        <v>136869</v>
      </c>
      <c r="I13" s="3">
        <v>129336</v>
      </c>
      <c r="J13" s="3">
        <v>121902</v>
      </c>
      <c r="K13" s="3">
        <v>112501</v>
      </c>
      <c r="L13" s="13"/>
    </row>
    <row r="14" spans="1:12" x14ac:dyDescent="0.25">
      <c r="A14" t="s">
        <v>17</v>
      </c>
      <c r="B14" s="11">
        <v>193073</v>
      </c>
      <c r="C14" s="3">
        <v>135434</v>
      </c>
      <c r="D14" s="3">
        <v>126411</v>
      </c>
      <c r="E14" s="3">
        <v>121755</v>
      </c>
      <c r="F14" s="12">
        <v>118629</v>
      </c>
      <c r="G14" s="3">
        <v>111692</v>
      </c>
      <c r="H14" s="3">
        <v>106004</v>
      </c>
      <c r="I14" s="3">
        <v>99591</v>
      </c>
      <c r="J14" s="3">
        <v>92916</v>
      </c>
      <c r="K14" s="3">
        <v>85796</v>
      </c>
      <c r="L14" s="13"/>
    </row>
    <row r="15" spans="1:12" x14ac:dyDescent="0.25">
      <c r="A15" t="s">
        <v>18</v>
      </c>
      <c r="B15" s="11">
        <v>100519</v>
      </c>
      <c r="C15" s="3">
        <v>70823</v>
      </c>
      <c r="D15" s="3">
        <v>65633</v>
      </c>
      <c r="E15" s="3">
        <v>62862</v>
      </c>
      <c r="F15" s="12">
        <v>61074</v>
      </c>
      <c r="G15" s="3">
        <v>57195</v>
      </c>
      <c r="H15" s="3">
        <v>53764</v>
      </c>
      <c r="I15" s="3">
        <v>50007</v>
      </c>
      <c r="J15" s="3">
        <v>46161</v>
      </c>
      <c r="K15" s="3">
        <v>42236</v>
      </c>
      <c r="L15" s="13"/>
    </row>
    <row r="16" spans="1:12" x14ac:dyDescent="0.25">
      <c r="A16" t="s">
        <v>19</v>
      </c>
      <c r="B16" s="11">
        <v>312508</v>
      </c>
      <c r="C16" s="3">
        <v>219347</v>
      </c>
      <c r="D16" s="3">
        <v>206522</v>
      </c>
      <c r="E16" s="3">
        <v>199904</v>
      </c>
      <c r="F16" s="12">
        <v>195249</v>
      </c>
      <c r="G16" s="3">
        <v>184398</v>
      </c>
      <c r="H16" s="3">
        <v>176592</v>
      </c>
      <c r="I16" s="3">
        <v>167657</v>
      </c>
      <c r="J16" s="3">
        <v>157743</v>
      </c>
      <c r="K16" s="3">
        <v>147799</v>
      </c>
    </row>
    <row r="17" spans="1:11" x14ac:dyDescent="0.25">
      <c r="A17" t="s">
        <v>20</v>
      </c>
      <c r="B17" s="11">
        <v>222150</v>
      </c>
      <c r="C17" s="3">
        <v>164661</v>
      </c>
      <c r="D17" s="3">
        <v>154368</v>
      </c>
      <c r="E17" s="3">
        <v>149000</v>
      </c>
      <c r="F17" s="12">
        <v>145281</v>
      </c>
      <c r="G17" s="3">
        <v>139336</v>
      </c>
      <c r="H17" s="3">
        <v>134465</v>
      </c>
      <c r="I17" s="3">
        <v>120157</v>
      </c>
      <c r="J17" s="3">
        <v>111695</v>
      </c>
      <c r="K17" s="3">
        <v>103412</v>
      </c>
    </row>
    <row r="18" spans="1:11" x14ac:dyDescent="0.25">
      <c r="A18" t="s">
        <v>21</v>
      </c>
      <c r="B18" s="11">
        <v>149012</v>
      </c>
      <c r="C18" s="3">
        <v>106003</v>
      </c>
      <c r="D18" s="3">
        <v>98635</v>
      </c>
      <c r="E18" s="3">
        <v>95099</v>
      </c>
      <c r="F18" s="12">
        <v>92965</v>
      </c>
      <c r="G18" s="3">
        <v>88184</v>
      </c>
      <c r="H18" s="3">
        <v>84039</v>
      </c>
      <c r="I18" s="3">
        <v>79078</v>
      </c>
      <c r="J18" s="3">
        <v>74263</v>
      </c>
      <c r="K18" s="3">
        <v>69325</v>
      </c>
    </row>
    <row r="19" spans="1:11" x14ac:dyDescent="0.25">
      <c r="A19" t="s">
        <v>22</v>
      </c>
      <c r="B19" s="11">
        <v>26655</v>
      </c>
      <c r="C19" s="3">
        <v>18790</v>
      </c>
      <c r="D19" s="3">
        <v>17447</v>
      </c>
      <c r="E19" s="3">
        <v>16848</v>
      </c>
      <c r="F19" s="12">
        <v>16460</v>
      </c>
      <c r="G19" s="3">
        <v>15485</v>
      </c>
      <c r="H19" s="3">
        <v>14558</v>
      </c>
      <c r="I19" s="3">
        <v>13659</v>
      </c>
      <c r="J19" s="3">
        <v>12715</v>
      </c>
      <c r="K19" s="3">
        <v>11750</v>
      </c>
    </row>
    <row r="20" spans="1:11" x14ac:dyDescent="0.25">
      <c r="A20" t="s">
        <v>23</v>
      </c>
      <c r="B20" s="11">
        <v>17680</v>
      </c>
      <c r="C20" s="3">
        <v>12615</v>
      </c>
      <c r="D20" s="3">
        <v>11704</v>
      </c>
      <c r="E20" s="3">
        <v>11301</v>
      </c>
      <c r="F20" s="12">
        <v>11025</v>
      </c>
      <c r="G20" s="3">
        <v>10461</v>
      </c>
      <c r="H20" s="3">
        <v>10006</v>
      </c>
      <c r="I20" s="3">
        <v>9420</v>
      </c>
      <c r="J20" s="3">
        <v>8836</v>
      </c>
      <c r="K20" s="3">
        <v>8191</v>
      </c>
    </row>
    <row r="21" spans="1:11" x14ac:dyDescent="0.25">
      <c r="A21" t="s">
        <v>24</v>
      </c>
      <c r="B21" s="11">
        <v>21094</v>
      </c>
      <c r="C21" s="3">
        <v>15825</v>
      </c>
      <c r="D21" s="3">
        <v>14940</v>
      </c>
      <c r="E21" s="3">
        <v>14468</v>
      </c>
      <c r="F21" s="12">
        <v>14134</v>
      </c>
      <c r="G21" s="3">
        <v>13431</v>
      </c>
      <c r="H21" s="3">
        <v>12789</v>
      </c>
      <c r="I21" s="3">
        <v>12023</v>
      </c>
      <c r="J21" s="3">
        <v>11135</v>
      </c>
      <c r="K21" s="3">
        <v>10274</v>
      </c>
    </row>
    <row r="22" spans="1:11" x14ac:dyDescent="0.25">
      <c r="A22" t="s">
        <v>25</v>
      </c>
      <c r="B22" s="11">
        <v>32472</v>
      </c>
      <c r="C22" s="3">
        <v>21898</v>
      </c>
      <c r="D22" s="3">
        <v>20335</v>
      </c>
      <c r="E22" s="3">
        <v>19577</v>
      </c>
      <c r="F22" s="12">
        <v>19104</v>
      </c>
      <c r="G22" s="3">
        <v>18063</v>
      </c>
      <c r="H22" s="3">
        <v>17193</v>
      </c>
      <c r="I22" s="3">
        <v>16151</v>
      </c>
      <c r="J22" s="3">
        <v>15073</v>
      </c>
      <c r="K22" s="3">
        <v>13916</v>
      </c>
    </row>
    <row r="23" spans="1:11" x14ac:dyDescent="0.25">
      <c r="A23" t="s">
        <v>26</v>
      </c>
      <c r="B23" s="11">
        <v>45388</v>
      </c>
      <c r="C23" s="3">
        <v>30336</v>
      </c>
      <c r="D23" s="3">
        <v>27906</v>
      </c>
      <c r="E23" s="3">
        <v>26779</v>
      </c>
      <c r="F23" s="12">
        <v>26069</v>
      </c>
      <c r="G23" s="3">
        <v>24542</v>
      </c>
      <c r="H23" s="3">
        <v>23052</v>
      </c>
      <c r="I23" s="3">
        <v>21340</v>
      </c>
      <c r="J23" s="3">
        <v>19828</v>
      </c>
      <c r="K23" s="3">
        <v>18645</v>
      </c>
    </row>
    <row r="24" spans="1:11" x14ac:dyDescent="0.25">
      <c r="A24" t="s">
        <v>27</v>
      </c>
      <c r="B24" s="11">
        <v>47287</v>
      </c>
      <c r="C24" s="3">
        <v>35622</v>
      </c>
      <c r="D24" s="3">
        <v>33528</v>
      </c>
      <c r="E24" s="3">
        <v>32416</v>
      </c>
      <c r="F24" s="12">
        <v>31717</v>
      </c>
      <c r="G24" s="3">
        <v>30085</v>
      </c>
      <c r="H24" s="3">
        <v>28609</v>
      </c>
      <c r="I24" s="3">
        <v>26907</v>
      </c>
      <c r="J24" s="3">
        <v>25051</v>
      </c>
      <c r="K24" s="3">
        <v>23185</v>
      </c>
    </row>
    <row r="25" spans="1:11" x14ac:dyDescent="0.25">
      <c r="A25" t="s">
        <v>0</v>
      </c>
      <c r="B25" s="11">
        <v>312079</v>
      </c>
      <c r="C25" s="3">
        <v>219311</v>
      </c>
      <c r="D25" s="3">
        <v>205379</v>
      </c>
      <c r="E25" s="3">
        <v>198356</v>
      </c>
      <c r="F25" s="12">
        <v>193796</v>
      </c>
      <c r="G25" s="3">
        <v>184098</v>
      </c>
      <c r="H25" s="3">
        <v>173867</v>
      </c>
      <c r="I25" s="3">
        <v>162502</v>
      </c>
      <c r="J25" s="3">
        <v>151695</v>
      </c>
      <c r="K25" s="3">
        <v>141298</v>
      </c>
    </row>
    <row r="26" spans="1:11" x14ac:dyDescent="0.25">
      <c r="A26" t="s">
        <v>1</v>
      </c>
      <c r="B26" s="11">
        <v>12685</v>
      </c>
      <c r="C26" s="3">
        <v>8961</v>
      </c>
      <c r="D26" s="3">
        <v>8419</v>
      </c>
      <c r="E26" s="3">
        <v>8126</v>
      </c>
      <c r="F26" s="12">
        <v>7918</v>
      </c>
      <c r="G26" s="3">
        <v>7488</v>
      </c>
      <c r="H26" s="3">
        <v>7145</v>
      </c>
      <c r="I26" s="3">
        <v>6717</v>
      </c>
      <c r="J26" s="3">
        <v>6354</v>
      </c>
      <c r="K26" s="3">
        <v>5925</v>
      </c>
    </row>
    <row r="27" spans="1:11" x14ac:dyDescent="0.25">
      <c r="A27" t="s">
        <v>2</v>
      </c>
      <c r="B27" s="11">
        <v>231552</v>
      </c>
      <c r="C27" s="3">
        <v>164119</v>
      </c>
      <c r="D27" s="3">
        <v>154129</v>
      </c>
      <c r="E27" s="3">
        <v>148915</v>
      </c>
      <c r="F27" s="12">
        <v>145586</v>
      </c>
      <c r="G27" s="3">
        <v>136013</v>
      </c>
      <c r="H27" s="3">
        <v>128455</v>
      </c>
      <c r="I27" s="3">
        <v>119530</v>
      </c>
      <c r="J27" s="3">
        <v>106206</v>
      </c>
      <c r="K27" s="3">
        <v>93961</v>
      </c>
    </row>
    <row r="28" spans="1:11" x14ac:dyDescent="0.25">
      <c r="A28" t="s">
        <v>3</v>
      </c>
      <c r="B28" s="11">
        <v>11594</v>
      </c>
      <c r="C28" s="3">
        <v>8314</v>
      </c>
      <c r="D28" s="3">
        <v>7819</v>
      </c>
      <c r="E28" s="3">
        <v>7560</v>
      </c>
      <c r="F28" s="12">
        <v>7386</v>
      </c>
      <c r="G28" s="3">
        <v>7043</v>
      </c>
      <c r="H28" s="3">
        <v>6763</v>
      </c>
      <c r="I28" s="3">
        <v>6419</v>
      </c>
      <c r="J28" s="3">
        <v>6063</v>
      </c>
      <c r="K28" s="3">
        <v>5692</v>
      </c>
    </row>
    <row r="29" spans="1:11" x14ac:dyDescent="0.25">
      <c r="A29" t="s">
        <v>4</v>
      </c>
      <c r="B29" s="11">
        <v>218892</v>
      </c>
      <c r="C29" s="3">
        <v>167270</v>
      </c>
      <c r="D29" s="3">
        <v>159125</v>
      </c>
      <c r="E29" s="3">
        <v>154819</v>
      </c>
      <c r="F29" s="12">
        <v>152182</v>
      </c>
      <c r="G29" s="3">
        <v>143473</v>
      </c>
      <c r="H29" s="3">
        <v>134705</v>
      </c>
      <c r="I29" s="3">
        <v>128214</v>
      </c>
      <c r="J29" s="3">
        <v>120922</v>
      </c>
      <c r="K29" s="3">
        <v>110373</v>
      </c>
    </row>
    <row r="30" spans="1:11" x14ac:dyDescent="0.25">
      <c r="A30" t="s">
        <v>5</v>
      </c>
      <c r="B30" s="11">
        <v>415123</v>
      </c>
      <c r="C30" s="3">
        <v>324197</v>
      </c>
      <c r="D30" s="3">
        <v>310392</v>
      </c>
      <c r="E30" s="3">
        <v>303697</v>
      </c>
      <c r="F30" s="12">
        <v>299402</v>
      </c>
      <c r="G30" s="3">
        <v>289865</v>
      </c>
      <c r="H30" s="3">
        <v>281903</v>
      </c>
      <c r="I30" s="3">
        <v>272095</v>
      </c>
      <c r="J30" s="3">
        <v>261459</v>
      </c>
      <c r="K30" s="3">
        <v>251365</v>
      </c>
    </row>
    <row r="31" spans="1:11" x14ac:dyDescent="0.25">
      <c r="A31" t="s">
        <v>6</v>
      </c>
      <c r="B31" s="11">
        <v>569729</v>
      </c>
      <c r="C31" s="3">
        <v>432447</v>
      </c>
      <c r="D31" s="3">
        <v>411228</v>
      </c>
      <c r="E31" s="3">
        <v>400566</v>
      </c>
      <c r="F31" s="12">
        <v>393961</v>
      </c>
      <c r="G31" s="3">
        <v>380400</v>
      </c>
      <c r="H31" s="3">
        <v>370558</v>
      </c>
      <c r="I31" s="3">
        <v>358721</v>
      </c>
      <c r="J31" s="3">
        <v>346517</v>
      </c>
      <c r="K31" s="3">
        <v>333301</v>
      </c>
    </row>
    <row r="32" spans="1:11" x14ac:dyDescent="0.25">
      <c r="A32" t="s">
        <v>7</v>
      </c>
      <c r="B32" s="11">
        <v>432943</v>
      </c>
      <c r="C32" s="3">
        <v>321018</v>
      </c>
      <c r="D32" s="3">
        <v>304518</v>
      </c>
      <c r="E32" s="3">
        <v>296119</v>
      </c>
      <c r="F32" s="12">
        <v>290860</v>
      </c>
      <c r="G32" s="3">
        <v>279246</v>
      </c>
      <c r="H32" s="3">
        <v>270140</v>
      </c>
      <c r="I32" s="3">
        <v>259149</v>
      </c>
      <c r="J32" s="3">
        <v>247671</v>
      </c>
      <c r="K32" s="3">
        <v>235379</v>
      </c>
    </row>
    <row r="33" spans="1:11" x14ac:dyDescent="0.25">
      <c r="A33" t="s">
        <v>8</v>
      </c>
      <c r="B33" s="11">
        <v>409598</v>
      </c>
      <c r="C33" s="3">
        <v>301204</v>
      </c>
      <c r="D33" s="3">
        <v>285862</v>
      </c>
      <c r="E33" s="3">
        <v>278234</v>
      </c>
      <c r="F33" s="12">
        <v>273346</v>
      </c>
      <c r="G33" s="3">
        <v>263463</v>
      </c>
      <c r="H33" s="3">
        <v>256180</v>
      </c>
      <c r="I33" s="3">
        <v>247257</v>
      </c>
      <c r="J33" s="3">
        <v>238372</v>
      </c>
      <c r="K33" s="3">
        <v>227604</v>
      </c>
    </row>
    <row r="34" spans="1:11" x14ac:dyDescent="0.25">
      <c r="A34" t="s">
        <v>9</v>
      </c>
      <c r="B34" s="11">
        <v>341725</v>
      </c>
      <c r="C34" s="3">
        <v>261126</v>
      </c>
      <c r="D34" s="3">
        <v>247807</v>
      </c>
      <c r="E34" s="3">
        <v>241015</v>
      </c>
      <c r="F34" s="12">
        <v>236582</v>
      </c>
      <c r="G34" s="3">
        <v>227336</v>
      </c>
      <c r="H34" s="3">
        <v>220578</v>
      </c>
      <c r="I34" s="3">
        <v>211903</v>
      </c>
      <c r="J34" s="3">
        <v>202625</v>
      </c>
      <c r="K34" s="3">
        <v>192265</v>
      </c>
    </row>
    <row r="35" spans="1:11" x14ac:dyDescent="0.25">
      <c r="A35" t="s">
        <v>10</v>
      </c>
      <c r="B35" s="11">
        <v>183672</v>
      </c>
      <c r="C35" s="3">
        <v>138186</v>
      </c>
      <c r="D35" s="3">
        <v>130418</v>
      </c>
      <c r="E35" s="3">
        <v>126220</v>
      </c>
      <c r="F35" s="12">
        <v>123442</v>
      </c>
      <c r="G35" s="3">
        <v>116823</v>
      </c>
      <c r="H35" s="3">
        <v>110982</v>
      </c>
      <c r="I35" s="3">
        <v>103889</v>
      </c>
      <c r="J35" s="3">
        <v>96702</v>
      </c>
      <c r="K35" s="3">
        <v>88898</v>
      </c>
    </row>
    <row r="36" spans="1:11" x14ac:dyDescent="0.25">
      <c r="A36" t="s">
        <v>11</v>
      </c>
      <c r="B36" s="11">
        <v>342655</v>
      </c>
      <c r="C36" s="3">
        <v>256898</v>
      </c>
      <c r="D36" s="3">
        <v>241852</v>
      </c>
      <c r="E36" s="3">
        <v>234200</v>
      </c>
      <c r="F36" s="12">
        <v>229457</v>
      </c>
      <c r="G36" s="3">
        <v>218834</v>
      </c>
      <c r="H36" s="3">
        <v>210367</v>
      </c>
      <c r="I36" s="3">
        <v>200075</v>
      </c>
      <c r="J36" s="3">
        <v>189892</v>
      </c>
      <c r="K36" s="3">
        <v>178425</v>
      </c>
    </row>
    <row r="37" spans="1:11" x14ac:dyDescent="0.25">
      <c r="A37" t="s">
        <v>12</v>
      </c>
      <c r="B37" s="11">
        <v>102947</v>
      </c>
      <c r="C37" s="3">
        <v>73152</v>
      </c>
      <c r="D37" s="3">
        <v>68832</v>
      </c>
      <c r="E37" s="3">
        <v>66581</v>
      </c>
      <c r="F37" s="12">
        <v>65220</v>
      </c>
      <c r="G37" s="3">
        <v>62010</v>
      </c>
      <c r="H37" s="3">
        <v>59456</v>
      </c>
      <c r="I37" s="3">
        <v>56152</v>
      </c>
      <c r="J37" s="3">
        <v>52848</v>
      </c>
      <c r="K37" s="3">
        <v>49113</v>
      </c>
    </row>
    <row r="38" spans="1:11" x14ac:dyDescent="0.25">
      <c r="A38" t="s">
        <v>13</v>
      </c>
      <c r="B38" s="11">
        <v>285613</v>
      </c>
      <c r="C38" s="3">
        <v>206271</v>
      </c>
      <c r="D38" s="3">
        <v>194155</v>
      </c>
      <c r="E38" s="3">
        <v>188211</v>
      </c>
      <c r="F38" s="12">
        <v>184345</v>
      </c>
      <c r="G38" s="3">
        <v>176031</v>
      </c>
      <c r="H38" s="3">
        <v>168838</v>
      </c>
      <c r="I38" s="3">
        <v>160336</v>
      </c>
      <c r="J38" s="3">
        <v>150980</v>
      </c>
      <c r="K38" s="3">
        <v>139942</v>
      </c>
    </row>
  </sheetData>
  <mergeCells count="1">
    <mergeCell ref="C9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Felipe Valter de Oliveira</dc:creator>
  <cp:lastModifiedBy>Margis</cp:lastModifiedBy>
  <dcterms:created xsi:type="dcterms:W3CDTF">2014-12-21T16:19:53Z</dcterms:created>
  <dcterms:modified xsi:type="dcterms:W3CDTF">2015-01-08T16:38:22Z</dcterms:modified>
</cp:coreProperties>
</file>